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560" yWindow="560" windowWidth="2504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6" i="1" l="1"/>
  <c r="K26" i="1"/>
  <c r="J26" i="1"/>
  <c r="I26" i="1"/>
  <c r="E26" i="1"/>
  <c r="D26" i="1"/>
  <c r="C26" i="1"/>
  <c r="B26" i="1"/>
  <c r="L25" i="1"/>
  <c r="K25" i="1"/>
  <c r="J25" i="1"/>
  <c r="I25" i="1"/>
  <c r="E25" i="1"/>
  <c r="D25" i="1"/>
  <c r="C25" i="1"/>
  <c r="B25" i="1"/>
  <c r="L12" i="1"/>
  <c r="K12" i="1"/>
  <c r="J12" i="1"/>
  <c r="I12" i="1"/>
  <c r="E12" i="1"/>
  <c r="D12" i="1"/>
  <c r="C12" i="1"/>
  <c r="B12" i="1"/>
  <c r="L11" i="1"/>
  <c r="K11" i="1"/>
  <c r="J11" i="1"/>
  <c r="I11" i="1"/>
  <c r="E11" i="1"/>
  <c r="D11" i="1"/>
  <c r="C11" i="1"/>
  <c r="B11" i="1"/>
</calcChain>
</file>

<file path=xl/sharedStrings.xml><?xml version="1.0" encoding="utf-8"?>
<sst xmlns="http://schemas.openxmlformats.org/spreadsheetml/2006/main" count="28" uniqueCount="10">
  <si>
    <t>ATGL mRNA - Raw data</t>
  </si>
  <si>
    <t>WG</t>
  </si>
  <si>
    <t>RG</t>
  </si>
  <si>
    <t>SOL</t>
  </si>
  <si>
    <t>HRT</t>
  </si>
  <si>
    <t>ATGL Protein - Raw data</t>
  </si>
  <si>
    <t>Average</t>
  </si>
  <si>
    <t>SEM</t>
  </si>
  <si>
    <t>ATGL mRNA - Relative to WG</t>
  </si>
  <si>
    <t>ATGL Protein - Relative to W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abSelected="1" workbookViewId="0">
      <selection activeCell="A8" sqref="A8"/>
    </sheetView>
  </sheetViews>
  <sheetFormatPr baseColWidth="10" defaultColWidth="8.83203125" defaultRowHeight="15" x14ac:dyDescent="0"/>
  <cols>
    <col min="1" max="1" width="27.5" customWidth="1"/>
    <col min="8" max="8" width="25.83203125" customWidth="1"/>
  </cols>
  <sheetData>
    <row r="1" spans="1:1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s="3" t="s">
        <v>5</v>
      </c>
      <c r="I1" s="2" t="s">
        <v>1</v>
      </c>
      <c r="J1" s="2" t="s">
        <v>2</v>
      </c>
      <c r="K1" s="2" t="s">
        <v>3</v>
      </c>
      <c r="L1" s="2" t="s">
        <v>4</v>
      </c>
    </row>
    <row r="2" spans="1:12">
      <c r="B2" s="4">
        <v>0.53179472100000003</v>
      </c>
      <c r="C2" s="4">
        <v>1.322235507</v>
      </c>
      <c r="D2" s="4">
        <v>1.487572688</v>
      </c>
      <c r="E2" s="4">
        <v>1.4925325469999999</v>
      </c>
      <c r="I2">
        <v>418.678</v>
      </c>
      <c r="J2">
        <v>851.47699999999998</v>
      </c>
      <c r="K2">
        <v>681.87</v>
      </c>
      <c r="L2">
        <v>1758.6189999999999</v>
      </c>
    </row>
    <row r="3" spans="1:12">
      <c r="B3" s="4">
        <v>0.41663453700000003</v>
      </c>
      <c r="C3" s="4">
        <v>0.39839844299999999</v>
      </c>
      <c r="D3" s="4">
        <v>0.62751210099999999</v>
      </c>
      <c r="E3" s="4">
        <v>1.139632271</v>
      </c>
      <c r="I3">
        <v>97.021000000000001</v>
      </c>
      <c r="J3">
        <v>134.678</v>
      </c>
      <c r="K3">
        <v>530.99099999999999</v>
      </c>
      <c r="L3">
        <v>109.26300000000001</v>
      </c>
    </row>
    <row r="4" spans="1:12">
      <c r="B4" s="4">
        <v>0.18668654300000001</v>
      </c>
      <c r="C4" s="4">
        <v>0.35342820800000002</v>
      </c>
      <c r="D4" s="4">
        <v>0.61330416799999998</v>
      </c>
      <c r="E4" s="4">
        <v>0.614490753</v>
      </c>
      <c r="I4">
        <v>232.607</v>
      </c>
      <c r="J4">
        <v>243.84899999999999</v>
      </c>
      <c r="K4">
        <v>567.99099999999999</v>
      </c>
      <c r="L4">
        <v>634.23400000000004</v>
      </c>
    </row>
    <row r="5" spans="1:12">
      <c r="B5" s="4">
        <v>0.26506885400000002</v>
      </c>
      <c r="C5" s="4">
        <v>0.43654285399999998</v>
      </c>
      <c r="D5" s="4">
        <v>0.90768649400000001</v>
      </c>
      <c r="E5" s="4">
        <v>0.67926836999999995</v>
      </c>
      <c r="I5">
        <v>250.84899999999999</v>
      </c>
      <c r="J5">
        <v>512.577</v>
      </c>
      <c r="K5">
        <v>458.38499999999999</v>
      </c>
      <c r="L5">
        <v>1681.912</v>
      </c>
    </row>
    <row r="6" spans="1:12">
      <c r="B6" s="4">
        <v>0.76789408599999998</v>
      </c>
      <c r="C6" s="4">
        <v>0.69580867000000002</v>
      </c>
      <c r="D6" s="4">
        <v>0.48342191099999998</v>
      </c>
      <c r="E6" s="4">
        <v>0.77951754399999995</v>
      </c>
      <c r="I6">
        <v>239.84899999999999</v>
      </c>
      <c r="J6">
        <v>355.92</v>
      </c>
      <c r="K6">
        <v>411.678</v>
      </c>
      <c r="L6">
        <v>737.11300000000006</v>
      </c>
    </row>
    <row r="7" spans="1:12">
      <c r="B7" s="4">
        <v>0.33624315599999999</v>
      </c>
      <c r="C7" s="4">
        <v>0.67890565800000002</v>
      </c>
      <c r="D7" s="4">
        <v>0.51508714099999997</v>
      </c>
      <c r="E7" s="4">
        <v>1.043190415</v>
      </c>
      <c r="I7">
        <v>369.92</v>
      </c>
      <c r="J7">
        <v>730.94100000000003</v>
      </c>
      <c r="K7">
        <v>750.28399999999999</v>
      </c>
      <c r="L7">
        <v>1333.134</v>
      </c>
    </row>
    <row r="8" spans="1:12">
      <c r="B8" s="4">
        <v>0.54865385300000002</v>
      </c>
      <c r="C8" s="4">
        <v>1.0367616319999999</v>
      </c>
      <c r="D8" s="4">
        <v>1.293025469</v>
      </c>
      <c r="E8" s="4">
        <v>1.537299043</v>
      </c>
      <c r="I8">
        <v>697.40599999999995</v>
      </c>
      <c r="J8">
        <v>996.71900000000005</v>
      </c>
      <c r="K8">
        <v>1810.79</v>
      </c>
      <c r="L8">
        <v>1924.326</v>
      </c>
    </row>
    <row r="9" spans="1:12">
      <c r="B9" s="4">
        <v>0.403611946</v>
      </c>
      <c r="C9" s="4">
        <v>0.41582479100000003</v>
      </c>
      <c r="D9" s="4">
        <v>0.61917495199999995</v>
      </c>
      <c r="E9" s="4">
        <v>1.052339055</v>
      </c>
      <c r="I9">
        <v>143.19200000000001</v>
      </c>
      <c r="J9">
        <v>555.33500000000004</v>
      </c>
      <c r="K9">
        <v>789.35500000000002</v>
      </c>
      <c r="L9">
        <v>2056.2049999999999</v>
      </c>
    </row>
    <row r="10" spans="1:12">
      <c r="B10" s="4">
        <v>0.37354688200000002</v>
      </c>
      <c r="C10" s="4">
        <v>0.38201338099999999</v>
      </c>
      <c r="D10" s="4">
        <v>0.47359946800000002</v>
      </c>
      <c r="E10" s="4">
        <v>1.070659018</v>
      </c>
    </row>
    <row r="11" spans="1:12" s="5" customFormat="1" ht="14">
      <c r="A11" s="5" t="s">
        <v>6</v>
      </c>
      <c r="B11" s="5">
        <f>AVERAGE(B1:B9)</f>
        <v>0.43207346199999996</v>
      </c>
      <c r="C11" s="5">
        <f t="shared" ref="C11:E11" si="0">AVERAGE(C1:C9)</f>
        <v>0.66723822037500002</v>
      </c>
      <c r="D11" s="5">
        <f t="shared" si="0"/>
        <v>0.81834811549999986</v>
      </c>
      <c r="E11" s="5">
        <f t="shared" si="0"/>
        <v>1.0422837497499999</v>
      </c>
      <c r="G11" s="6"/>
      <c r="H11" s="5" t="s">
        <v>6</v>
      </c>
      <c r="I11" s="5">
        <f>AVERAGE(I1:I9)</f>
        <v>306.19024999999999</v>
      </c>
      <c r="J11" s="5">
        <f t="shared" ref="J11:L11" si="1">AVERAGE(J1:J9)</f>
        <v>547.68700000000001</v>
      </c>
      <c r="K11" s="5">
        <f t="shared" si="1"/>
        <v>750.16799999999989</v>
      </c>
      <c r="L11" s="5">
        <f t="shared" si="1"/>
        <v>1279.3507500000001</v>
      </c>
    </row>
    <row r="12" spans="1:12" s="5" customFormat="1" ht="14">
      <c r="A12" s="5" t="s">
        <v>7</v>
      </c>
      <c r="B12" s="5">
        <f>_xlfn.STDEV.P(B1:B9)/8</f>
        <v>2.1407867344091742E-2</v>
      </c>
      <c r="C12" s="5">
        <f t="shared" ref="C12:E12" si="2">_xlfn.STDEV.P(C1:C9)/8</f>
        <v>4.0833647163398254E-2</v>
      </c>
      <c r="D12" s="5">
        <f t="shared" si="2"/>
        <v>4.4270025466220705E-2</v>
      </c>
      <c r="E12" s="5">
        <f t="shared" si="2"/>
        <v>4.0532969765442142E-2</v>
      </c>
      <c r="G12" s="6"/>
      <c r="H12" s="5" t="s">
        <v>7</v>
      </c>
      <c r="I12" s="5">
        <f>_xlfn.STDEV.P(I1:I9)/7</f>
        <v>25.403039585699226</v>
      </c>
      <c r="J12" s="5">
        <f t="shared" ref="J12:L12" si="3">_xlfn.STDEV.P(J1:J9)/7</f>
        <v>40.040154598228028</v>
      </c>
      <c r="K12" s="5">
        <f t="shared" si="3"/>
        <v>60.018260273224293</v>
      </c>
      <c r="L12" s="5">
        <f t="shared" si="3"/>
        <v>94.402587110696302</v>
      </c>
    </row>
    <row r="14" spans="1:12">
      <c r="A14" s="1" t="s">
        <v>8</v>
      </c>
      <c r="B14" s="2" t="s">
        <v>1</v>
      </c>
      <c r="C14" s="2" t="s">
        <v>2</v>
      </c>
      <c r="D14" s="2" t="s">
        <v>3</v>
      </c>
      <c r="E14" s="2" t="s">
        <v>4</v>
      </c>
      <c r="H14" s="3" t="s">
        <v>9</v>
      </c>
      <c r="I14" s="2" t="s">
        <v>1</v>
      </c>
      <c r="J14" s="2" t="s">
        <v>2</v>
      </c>
      <c r="K14" s="2" t="s">
        <v>3</v>
      </c>
      <c r="L14" s="2" t="s">
        <v>4</v>
      </c>
    </row>
    <row r="15" spans="1:12">
      <c r="B15" s="7">
        <v>1.2496039999999999</v>
      </c>
      <c r="C15" s="7">
        <v>3.1069719999999998</v>
      </c>
      <c r="D15" s="7">
        <v>3.495479</v>
      </c>
      <c r="E15" s="7">
        <v>3.5071330000000001</v>
      </c>
      <c r="I15" s="7">
        <v>1.3673789999999999</v>
      </c>
      <c r="J15" s="7">
        <v>2.7808760000000001</v>
      </c>
      <c r="K15" s="7">
        <v>2.2269489999999998</v>
      </c>
      <c r="L15" s="7">
        <v>5.7435499999999999</v>
      </c>
    </row>
    <row r="16" spans="1:12">
      <c r="B16" s="7">
        <v>0.97900240000000005</v>
      </c>
      <c r="C16" s="7">
        <v>0.93615139999999997</v>
      </c>
      <c r="D16" s="7">
        <v>1.4745200000000001</v>
      </c>
      <c r="E16" s="7">
        <v>2.6778930000000001</v>
      </c>
      <c r="I16" s="7">
        <v>0.31686510000000001</v>
      </c>
      <c r="J16" s="7">
        <v>0.43985069999999998</v>
      </c>
      <c r="K16" s="7">
        <v>1.7341869999999999</v>
      </c>
      <c r="L16" s="7">
        <v>0.35684670000000002</v>
      </c>
    </row>
    <row r="17" spans="1:12">
      <c r="B17" s="7">
        <v>0.4386736</v>
      </c>
      <c r="C17" s="7">
        <v>0.83048100000000002</v>
      </c>
      <c r="D17" s="7">
        <v>1.4411339999999999</v>
      </c>
      <c r="E17" s="7">
        <v>1.4439219999999999</v>
      </c>
      <c r="I17" s="7">
        <v>0.7596813</v>
      </c>
      <c r="J17" s="7">
        <v>0.79639700000000002</v>
      </c>
      <c r="K17" s="7">
        <v>1.8550260000000001</v>
      </c>
      <c r="L17" s="7">
        <v>2.0713720000000002</v>
      </c>
    </row>
    <row r="18" spans="1:12">
      <c r="B18" s="7">
        <v>0.6228553</v>
      </c>
      <c r="C18" s="7">
        <v>1.0257829999999999</v>
      </c>
      <c r="D18" s="7">
        <v>2.13287</v>
      </c>
      <c r="E18" s="7">
        <v>1.596136</v>
      </c>
      <c r="I18" s="7">
        <v>0.81925859999999995</v>
      </c>
      <c r="J18" s="7">
        <v>1.6740470000000001</v>
      </c>
      <c r="K18" s="7">
        <v>1.4970589999999999</v>
      </c>
      <c r="L18" s="7">
        <v>5.4930289999999999</v>
      </c>
    </row>
    <row r="19" spans="1:12">
      <c r="B19" s="7">
        <v>1.804387</v>
      </c>
      <c r="C19" s="7">
        <v>1.6350020000000001</v>
      </c>
      <c r="D19" s="7">
        <v>1.135939</v>
      </c>
      <c r="E19" s="7">
        <v>1.8317000000000001</v>
      </c>
      <c r="I19" s="7">
        <v>0.78333319999999995</v>
      </c>
      <c r="J19" s="7">
        <v>1.162415</v>
      </c>
      <c r="K19" s="7">
        <v>1.344517</v>
      </c>
      <c r="L19" s="7">
        <v>2.4073690000000001</v>
      </c>
    </row>
    <row r="20" spans="1:12">
      <c r="B20" s="7">
        <v>0.79009969999999996</v>
      </c>
      <c r="C20" s="7">
        <v>1.5952839999999999</v>
      </c>
      <c r="D20" s="7">
        <v>1.210345</v>
      </c>
      <c r="E20" s="7">
        <v>2.4512749999999999</v>
      </c>
      <c r="I20" s="7">
        <v>1.2081379999999999</v>
      </c>
      <c r="J20" s="7">
        <v>2.3872119999999999</v>
      </c>
      <c r="K20" s="7">
        <v>2.4503849999999998</v>
      </c>
      <c r="L20" s="7">
        <v>4.3539399999999997</v>
      </c>
    </row>
    <row r="21" spans="1:12">
      <c r="B21" s="7">
        <v>1.28922</v>
      </c>
      <c r="C21" s="7">
        <v>2.436169</v>
      </c>
      <c r="D21" s="7">
        <v>3.0383339999999999</v>
      </c>
      <c r="E21" s="7">
        <v>3.6123249999999998</v>
      </c>
      <c r="G21" s="2"/>
      <c r="I21" s="7">
        <v>2.2776890000000001</v>
      </c>
      <c r="J21" s="7">
        <v>3.2552279999999998</v>
      </c>
      <c r="K21" s="7">
        <v>5.9139379999999999</v>
      </c>
      <c r="L21" s="7">
        <v>6.2847390000000001</v>
      </c>
    </row>
    <row r="22" spans="1:12">
      <c r="B22" s="7">
        <v>0.94840199999999997</v>
      </c>
      <c r="C22" s="7">
        <v>0.97709970000000002</v>
      </c>
      <c r="D22" s="7">
        <v>1.4549289999999999</v>
      </c>
      <c r="E22" s="7">
        <v>2.4727730000000001</v>
      </c>
      <c r="G22" s="7"/>
      <c r="I22" s="7">
        <v>0.46765689999999999</v>
      </c>
      <c r="J22" s="7">
        <v>1.813693</v>
      </c>
      <c r="K22" s="7">
        <v>2.5779890000000001</v>
      </c>
      <c r="L22" s="7">
        <v>6.7154489999999996</v>
      </c>
    </row>
    <row r="23" spans="1:12">
      <c r="B23" s="7">
        <v>0.87775559999999997</v>
      </c>
      <c r="C23" s="7">
        <v>0.89764999999999995</v>
      </c>
      <c r="D23" s="7">
        <v>1.1128579999999999</v>
      </c>
      <c r="E23" s="7">
        <v>2.5158209999999999</v>
      </c>
      <c r="G23" s="7"/>
      <c r="I23" s="7"/>
      <c r="J23" s="7"/>
      <c r="K23" s="7"/>
      <c r="L23" s="7"/>
    </row>
    <row r="24" spans="1:12">
      <c r="G24" s="7"/>
    </row>
    <row r="25" spans="1:12" s="5" customFormat="1" ht="14">
      <c r="A25" s="5" t="s">
        <v>6</v>
      </c>
      <c r="B25" s="5">
        <f>AVERAGE(B15:B23)</f>
        <v>0.99999995555555565</v>
      </c>
      <c r="C25" s="5">
        <f t="shared" ref="C25:E25" si="4">AVERAGE(C15:C23)</f>
        <v>1.4933991222222223</v>
      </c>
      <c r="D25" s="5">
        <f t="shared" si="4"/>
        <v>1.832934222222222</v>
      </c>
      <c r="E25" s="5">
        <f t="shared" si="4"/>
        <v>2.456553111111111</v>
      </c>
      <c r="G25" s="6"/>
      <c r="H25" s="5" t="s">
        <v>6</v>
      </c>
      <c r="I25" s="5">
        <f>AVERAGE(I15:I23)</f>
        <v>1.0000001375000001</v>
      </c>
      <c r="J25" s="5">
        <f t="shared" ref="J25:L25" si="5">AVERAGE(J15:J23)</f>
        <v>1.7887148375000002</v>
      </c>
      <c r="K25" s="5">
        <f t="shared" si="5"/>
        <v>2.4500062499999999</v>
      </c>
      <c r="L25" s="5">
        <f t="shared" si="5"/>
        <v>4.1782868375</v>
      </c>
    </row>
    <row r="26" spans="1:12" s="5" customFormat="1" ht="14">
      <c r="A26" s="5" t="s">
        <v>7</v>
      </c>
      <c r="B26" s="5">
        <f>_xlfn.STDEV.P(B15:B23)/8</f>
        <v>4.7733696772163735E-2</v>
      </c>
      <c r="C26" s="5">
        <f t="shared" ref="C26:E26" si="6">_xlfn.STDEV.P(C15:C23)/8</f>
        <v>9.4216402666817481E-2</v>
      </c>
      <c r="D26" s="5">
        <f t="shared" si="6"/>
        <v>0.10310955941025554</v>
      </c>
      <c r="E26" s="5">
        <f t="shared" si="6"/>
        <v>8.9834942366840989E-2</v>
      </c>
      <c r="G26" s="6"/>
      <c r="H26" s="5" t="s">
        <v>7</v>
      </c>
      <c r="I26" s="5">
        <f>_xlfn.STDEV.P(I15:I23)/7</f>
        <v>8.2964915110264922E-2</v>
      </c>
      <c r="J26" s="5">
        <f t="shared" ref="J26:L26" si="7">_xlfn.STDEV.P(J15:J23)/7</f>
        <v>0.13076888732495714</v>
      </c>
      <c r="K26" s="5">
        <f t="shared" si="7"/>
        <v>0.19601626255480134</v>
      </c>
      <c r="L26" s="5">
        <f t="shared" si="7"/>
        <v>0.30831349649368311</v>
      </c>
    </row>
    <row r="27" spans="1:12">
      <c r="G27" s="7"/>
      <c r="H27" s="7"/>
      <c r="I27" s="7"/>
      <c r="J27" s="7"/>
      <c r="K27" s="7"/>
    </row>
    <row r="28" spans="1:12">
      <c r="G28" s="7"/>
      <c r="H28" s="7"/>
      <c r="I28" s="7"/>
      <c r="J28" s="7"/>
      <c r="K28" s="7"/>
    </row>
    <row r="29" spans="1:12">
      <c r="B29" s="4"/>
      <c r="C29" s="4"/>
      <c r="D29" s="4"/>
      <c r="E29" s="4"/>
      <c r="G29" s="7"/>
      <c r="H29" s="7"/>
      <c r="I29" s="7"/>
      <c r="J29" s="7"/>
      <c r="K29" s="7"/>
    </row>
    <row r="30" spans="1:12">
      <c r="B30" s="4"/>
      <c r="C30" s="4"/>
      <c r="D30" s="4"/>
      <c r="E30" s="4"/>
      <c r="G30" s="7"/>
    </row>
    <row r="31" spans="1:12">
      <c r="B31" s="4"/>
      <c r="C31" s="4"/>
      <c r="D31" s="4"/>
      <c r="E31" s="4"/>
      <c r="F31" s="7"/>
      <c r="G31" s="7"/>
    </row>
    <row r="32" spans="1:12">
      <c r="B32" s="4"/>
      <c r="C32" s="4"/>
      <c r="D32" s="4"/>
      <c r="E32" s="4"/>
      <c r="F32" s="7"/>
      <c r="G32" s="7"/>
    </row>
    <row r="33" spans="2:6">
      <c r="B33" s="4"/>
      <c r="C33" s="4"/>
      <c r="D33" s="4"/>
      <c r="E33" s="4"/>
      <c r="F33" s="7"/>
    </row>
    <row r="34" spans="2:6">
      <c r="B34" s="4"/>
      <c r="C34" s="4"/>
      <c r="D34" s="4"/>
      <c r="E34" s="4"/>
      <c r="F34" s="7"/>
    </row>
    <row r="35" spans="2:6">
      <c r="B35" s="4"/>
      <c r="C35" s="4"/>
      <c r="D35" s="4"/>
      <c r="E35" s="4"/>
      <c r="F35" s="7"/>
    </row>
    <row r="36" spans="2:6">
      <c r="B36" s="4"/>
      <c r="C36" s="4"/>
      <c r="D36" s="4"/>
      <c r="E36" s="4"/>
      <c r="F36" s="7"/>
    </row>
    <row r="37" spans="2:6">
      <c r="B37" s="4"/>
      <c r="C37" s="4"/>
      <c r="D37" s="4"/>
      <c r="E37" s="4"/>
      <c r="F37" s="7"/>
    </row>
    <row r="38" spans="2:6">
      <c r="F38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urnbull</dc:creator>
  <cp:lastModifiedBy>Patrick Turnbull</cp:lastModifiedBy>
  <dcterms:created xsi:type="dcterms:W3CDTF">2015-01-07T18:08:11Z</dcterms:created>
  <dcterms:modified xsi:type="dcterms:W3CDTF">2015-01-07T18:08:26Z</dcterms:modified>
</cp:coreProperties>
</file>